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Yufa Wang\Desktop\K Raw Data\"/>
    </mc:Choice>
  </mc:AlternateContent>
  <xr:revisionPtr revIDLastSave="0" documentId="13_ncr:1_{54CD07BD-94B7-41CD-BEBD-36D371D17C5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V" sheetId="1" r:id="rId1"/>
    <sheet name="TV" sheetId="2" r:id="rId2"/>
    <sheet name="BV vs TV" sheetId="3" r:id="rId3"/>
    <sheet name="BMD" sheetId="4" r:id="rId4"/>
    <sheet name="TMD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5" l="1"/>
  <c r="D19" i="5"/>
  <c r="K15" i="5"/>
  <c r="K14" i="5"/>
  <c r="K13" i="5"/>
  <c r="K12" i="5"/>
  <c r="K11" i="5"/>
  <c r="E14" i="5"/>
  <c r="E13" i="5"/>
  <c r="E12" i="5"/>
  <c r="E11" i="5"/>
  <c r="J19" i="4"/>
  <c r="D19" i="4"/>
  <c r="K15" i="4"/>
  <c r="K14" i="4"/>
  <c r="K13" i="4"/>
  <c r="K12" i="4"/>
  <c r="K11" i="4"/>
  <c r="E14" i="4"/>
  <c r="E13" i="4"/>
  <c r="E12" i="4"/>
  <c r="E11" i="4"/>
  <c r="J19" i="3" l="1"/>
  <c r="D19" i="3"/>
  <c r="E14" i="3"/>
  <c r="E13" i="3"/>
  <c r="E12" i="3"/>
  <c r="E11" i="3"/>
  <c r="K15" i="3"/>
  <c r="K14" i="3"/>
  <c r="K13" i="3"/>
  <c r="K12" i="3"/>
  <c r="K11" i="3"/>
  <c r="J19" i="2" l="1"/>
  <c r="D19" i="2"/>
  <c r="K15" i="2"/>
  <c r="K14" i="2"/>
  <c r="K13" i="2"/>
  <c r="K12" i="2"/>
  <c r="K11" i="2"/>
  <c r="E14" i="2"/>
  <c r="E13" i="2"/>
  <c r="E12" i="2"/>
  <c r="E11" i="2"/>
  <c r="J19" i="1" l="1"/>
  <c r="D19" i="1"/>
  <c r="K15" i="1"/>
  <c r="K14" i="1"/>
  <c r="K13" i="1"/>
  <c r="K12" i="1"/>
  <c r="K11" i="1"/>
  <c r="E14" i="1"/>
  <c r="E13" i="1"/>
  <c r="E12" i="1"/>
  <c r="E11" i="1"/>
  <c r="K7" i="5" l="1"/>
  <c r="K6" i="5"/>
  <c r="K5" i="5"/>
  <c r="K4" i="5"/>
  <c r="E7" i="5"/>
  <c r="E6" i="5"/>
  <c r="E5" i="5"/>
  <c r="E4" i="5"/>
  <c r="K7" i="4"/>
  <c r="K6" i="4"/>
  <c r="K5" i="4"/>
  <c r="K4" i="4"/>
  <c r="E7" i="4"/>
  <c r="E6" i="4"/>
  <c r="E5" i="4"/>
  <c r="E4" i="4"/>
  <c r="K7" i="3"/>
  <c r="K6" i="3"/>
  <c r="K5" i="3"/>
  <c r="K4" i="3"/>
  <c r="E7" i="3"/>
  <c r="E6" i="3"/>
  <c r="E5" i="3"/>
  <c r="E4" i="3"/>
  <c r="E7" i="2" l="1"/>
  <c r="E6" i="2"/>
  <c r="E5" i="2"/>
  <c r="E4" i="2"/>
  <c r="K7" i="2"/>
  <c r="K6" i="2"/>
  <c r="K5" i="2"/>
  <c r="K4" i="2"/>
  <c r="K10" i="1" l="1"/>
  <c r="C17" i="1" l="1"/>
  <c r="C17" i="2"/>
  <c r="C17" i="4"/>
  <c r="I17" i="1"/>
  <c r="J17" i="2"/>
  <c r="J18" i="2"/>
  <c r="J20" i="2" s="1"/>
  <c r="J17" i="4"/>
  <c r="J18" i="4"/>
  <c r="J20" i="4" s="1"/>
  <c r="J17" i="1"/>
  <c r="J18" i="1"/>
  <c r="J20" i="1" s="1"/>
  <c r="D18" i="1"/>
  <c r="D20" i="1" s="1"/>
  <c r="D17" i="1"/>
  <c r="D17" i="2"/>
  <c r="D18" i="2"/>
  <c r="D20" i="2" s="1"/>
  <c r="D18" i="4"/>
  <c r="D20" i="4" s="1"/>
  <c r="D17" i="4"/>
  <c r="I17" i="2"/>
  <c r="I17" i="3"/>
  <c r="I17" i="4"/>
  <c r="I17" i="5"/>
  <c r="C17" i="3"/>
  <c r="C17" i="5"/>
  <c r="J18" i="3"/>
  <c r="J20" i="3" s="1"/>
  <c r="J17" i="3"/>
  <c r="J18" i="5"/>
  <c r="J20" i="5" s="1"/>
  <c r="J17" i="5"/>
  <c r="D18" i="3"/>
  <c r="D20" i="3" s="1"/>
  <c r="D17" i="3"/>
  <c r="D18" i="5"/>
  <c r="D20" i="5" s="1"/>
  <c r="D17" i="5"/>
  <c r="K8" i="5"/>
  <c r="K8" i="4"/>
  <c r="K9" i="5"/>
  <c r="K9" i="4"/>
  <c r="K8" i="3"/>
  <c r="K9" i="3"/>
  <c r="K8" i="1"/>
  <c r="E10" i="1"/>
  <c r="E10" i="4"/>
  <c r="E8" i="1"/>
  <c r="E8" i="3"/>
  <c r="E8" i="5"/>
  <c r="K9" i="1"/>
  <c r="K10" i="3"/>
  <c r="K10" i="4"/>
  <c r="K10" i="5"/>
  <c r="E9" i="1"/>
  <c r="E10" i="5"/>
  <c r="E9" i="5"/>
  <c r="E8" i="4"/>
  <c r="E9" i="4"/>
  <c r="E9" i="3"/>
  <c r="E10" i="3"/>
  <c r="E8" i="2"/>
  <c r="K10" i="2"/>
  <c r="E10" i="2"/>
  <c r="E9" i="2"/>
  <c r="K8" i="2"/>
  <c r="K9" i="2"/>
  <c r="K7" i="1"/>
  <c r="K6" i="1"/>
  <c r="K5" i="1"/>
  <c r="K4" i="1"/>
  <c r="E7" i="1"/>
  <c r="E6" i="1"/>
  <c r="E5" i="1"/>
  <c r="E4" i="1"/>
</calcChain>
</file>

<file path=xl/sharedStrings.xml><?xml version="1.0" encoding="utf-8"?>
<sst xmlns="http://schemas.openxmlformats.org/spreadsheetml/2006/main" count="140" uniqueCount="30">
  <si>
    <t>Sample1</t>
  </si>
  <si>
    <t>Sample2</t>
  </si>
  <si>
    <t>Sample4</t>
  </si>
  <si>
    <t>Sample5</t>
  </si>
  <si>
    <t>Sample6</t>
  </si>
  <si>
    <t>Sample7</t>
  </si>
  <si>
    <t>Sample8</t>
  </si>
  <si>
    <t>Sample9</t>
  </si>
  <si>
    <t>Control</t>
  </si>
  <si>
    <t>Fracture</t>
  </si>
  <si>
    <t>Sample14</t>
  </si>
  <si>
    <t>Sample15</t>
  </si>
  <si>
    <t>Sample16</t>
  </si>
  <si>
    <t>Sample17</t>
  </si>
  <si>
    <t>Sample18</t>
  </si>
  <si>
    <t>Sample19</t>
  </si>
  <si>
    <t>BV</t>
  </si>
  <si>
    <t>TV</t>
  </si>
  <si>
    <t>BV/TV</t>
  </si>
  <si>
    <t>BMD</t>
  </si>
  <si>
    <t>TMD</t>
  </si>
  <si>
    <t>Sample31</t>
  </si>
  <si>
    <t>Sample32</t>
  </si>
  <si>
    <t>Sample33</t>
  </si>
  <si>
    <t>Sample34</t>
  </si>
  <si>
    <t>Sample26</t>
  </si>
  <si>
    <t>Sample27</t>
  </si>
  <si>
    <t>Sample28</t>
  </si>
  <si>
    <t>Sample29</t>
  </si>
  <si>
    <t>Sample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164" fontId="1" fillId="0" borderId="0" xfId="0" applyNumberFormat="1" applyFont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30"/>
  <sheetViews>
    <sheetView tabSelected="1" workbookViewId="0">
      <selection activeCell="A2" sqref="A2:XFD2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17" x14ac:dyDescent="0.25">
      <c r="C2" t="s">
        <v>8</v>
      </c>
      <c r="D2" t="s">
        <v>9</v>
      </c>
      <c r="I2" t="s">
        <v>8</v>
      </c>
      <c r="J2" t="s">
        <v>9</v>
      </c>
    </row>
    <row r="4" spans="1:17" x14ac:dyDescent="0.25">
      <c r="A4" s="1"/>
      <c r="B4" t="s">
        <v>2</v>
      </c>
      <c r="C4" s="1">
        <v>14.858930000000001</v>
      </c>
      <c r="D4" s="1">
        <v>23.475570000000001</v>
      </c>
      <c r="E4" s="1">
        <f>D4-C4</f>
        <v>8.6166400000000003</v>
      </c>
      <c r="H4" t="s">
        <v>0</v>
      </c>
      <c r="I4" s="1">
        <v>11.8034</v>
      </c>
      <c r="J4" s="1">
        <v>25.342790000000001</v>
      </c>
      <c r="K4" s="1">
        <f>J4-I4</f>
        <v>13.539390000000001</v>
      </c>
      <c r="O4" s="1"/>
      <c r="P4" s="1"/>
      <c r="Q4" s="1"/>
    </row>
    <row r="5" spans="1:17" x14ac:dyDescent="0.25">
      <c r="A5" s="1"/>
      <c r="B5" t="s">
        <v>3</v>
      </c>
      <c r="C5" s="1">
        <v>14.28415</v>
      </c>
      <c r="D5" s="1">
        <v>30.46508</v>
      </c>
      <c r="E5" s="1">
        <f t="shared" ref="E5:E14" si="0">D5-C5</f>
        <v>16.18093</v>
      </c>
      <c r="H5" t="s">
        <v>1</v>
      </c>
      <c r="I5" s="1">
        <v>13.207409999999999</v>
      </c>
      <c r="J5" s="1">
        <v>25.12349</v>
      </c>
      <c r="K5" s="1">
        <f t="shared" ref="K5:K15" si="1">J5-I5</f>
        <v>11.916080000000001</v>
      </c>
      <c r="O5" s="1"/>
      <c r="P5" s="1"/>
      <c r="Q5" s="1"/>
    </row>
    <row r="6" spans="1:17" x14ac:dyDescent="0.25">
      <c r="B6" t="s">
        <v>4</v>
      </c>
      <c r="C6" s="1">
        <v>10.042820000000001</v>
      </c>
      <c r="D6" s="1">
        <v>21.21735</v>
      </c>
      <c r="E6" s="1">
        <f t="shared" si="0"/>
        <v>11.174529999999999</v>
      </c>
      <c r="H6" t="s">
        <v>6</v>
      </c>
      <c r="I6" s="1">
        <v>15.419650000000001</v>
      </c>
      <c r="J6" s="1">
        <v>32.551490000000001</v>
      </c>
      <c r="K6" s="1">
        <f t="shared" si="1"/>
        <v>17.13184</v>
      </c>
      <c r="O6" s="1"/>
      <c r="P6" s="1"/>
      <c r="Q6" s="1"/>
    </row>
    <row r="7" spans="1:17" x14ac:dyDescent="0.25">
      <c r="B7" t="s">
        <v>5</v>
      </c>
      <c r="C7" s="1">
        <v>10.44758</v>
      </c>
      <c r="D7" s="1">
        <v>18.39545</v>
      </c>
      <c r="E7" s="1">
        <f t="shared" si="0"/>
        <v>7.94787</v>
      </c>
      <c r="H7" t="s">
        <v>7</v>
      </c>
      <c r="I7" s="1">
        <v>14.931940000000001</v>
      </c>
      <c r="J7" s="1">
        <v>37.11562</v>
      </c>
      <c r="K7" s="1">
        <f t="shared" si="1"/>
        <v>22.183679999999999</v>
      </c>
      <c r="O7" s="1"/>
      <c r="P7" s="1"/>
      <c r="Q7" s="1"/>
    </row>
    <row r="8" spans="1:17" x14ac:dyDescent="0.25">
      <c r="B8" t="s">
        <v>10</v>
      </c>
      <c r="C8" s="1">
        <v>10.33013</v>
      </c>
      <c r="D8" s="1">
        <v>31.936789999999998</v>
      </c>
      <c r="E8" s="1">
        <f t="shared" si="0"/>
        <v>21.606659999999998</v>
      </c>
      <c r="H8" t="s">
        <v>13</v>
      </c>
      <c r="I8" s="1">
        <v>13.187430000000001</v>
      </c>
      <c r="J8" s="1">
        <v>28.28715</v>
      </c>
      <c r="K8" s="1">
        <f t="shared" si="1"/>
        <v>15.09972</v>
      </c>
      <c r="O8" s="1"/>
      <c r="P8" s="1"/>
      <c r="Q8" s="1"/>
    </row>
    <row r="9" spans="1:17" x14ac:dyDescent="0.25">
      <c r="B9" t="s">
        <v>11</v>
      </c>
      <c r="C9" s="1">
        <v>12.234579999999999</v>
      </c>
      <c r="D9" s="1">
        <v>27.553550000000001</v>
      </c>
      <c r="E9" s="1">
        <f t="shared" si="0"/>
        <v>15.318970000000002</v>
      </c>
      <c r="H9" t="s">
        <v>14</v>
      </c>
      <c r="I9" s="1">
        <v>12.778600000000001</v>
      </c>
      <c r="J9" s="1">
        <v>26.417059999999999</v>
      </c>
      <c r="K9" s="1">
        <f t="shared" si="1"/>
        <v>13.638459999999998</v>
      </c>
      <c r="O9" s="1"/>
      <c r="P9" s="1"/>
      <c r="Q9" s="1"/>
    </row>
    <row r="10" spans="1:17" x14ac:dyDescent="0.25">
      <c r="B10" t="s">
        <v>12</v>
      </c>
      <c r="C10" s="1">
        <v>12.872400000000001</v>
      </c>
      <c r="D10" s="1">
        <v>18.811599999999999</v>
      </c>
      <c r="E10" s="1">
        <f t="shared" si="0"/>
        <v>5.9391999999999978</v>
      </c>
      <c r="H10" t="s">
        <v>15</v>
      </c>
      <c r="I10" s="1">
        <v>12.147679999999999</v>
      </c>
      <c r="J10" s="1">
        <v>19.4878</v>
      </c>
      <c r="K10" s="1">
        <f t="shared" si="1"/>
        <v>7.3401200000000006</v>
      </c>
    </row>
    <row r="11" spans="1:17" x14ac:dyDescent="0.25">
      <c r="B11" t="s">
        <v>21</v>
      </c>
      <c r="C11" s="1">
        <v>14.14761</v>
      </c>
      <c r="D11" s="1">
        <v>32.550559999999997</v>
      </c>
      <c r="E11" s="1">
        <f t="shared" si="0"/>
        <v>18.402949999999997</v>
      </c>
      <c r="H11" t="s">
        <v>25</v>
      </c>
      <c r="I11" s="1">
        <v>12.61</v>
      </c>
      <c r="J11" s="1">
        <v>27.06345</v>
      </c>
      <c r="K11" s="1">
        <f t="shared" si="1"/>
        <v>14.45345</v>
      </c>
    </row>
    <row r="12" spans="1:17" x14ac:dyDescent="0.25">
      <c r="B12" t="s">
        <v>22</v>
      </c>
      <c r="C12" s="1">
        <v>13.659039999999999</v>
      </c>
      <c r="D12" s="1">
        <v>29.21021</v>
      </c>
      <c r="E12" s="1">
        <f t="shared" si="0"/>
        <v>15.551170000000001</v>
      </c>
      <c r="H12" t="s">
        <v>26</v>
      </c>
      <c r="I12" s="1">
        <v>12.52439</v>
      </c>
      <c r="J12" s="1">
        <v>23.009730000000001</v>
      </c>
      <c r="K12" s="1">
        <f t="shared" si="1"/>
        <v>10.485340000000001</v>
      </c>
    </row>
    <row r="13" spans="1:17" x14ac:dyDescent="0.25">
      <c r="B13" t="s">
        <v>23</v>
      </c>
      <c r="C13" s="1">
        <v>13.55809</v>
      </c>
      <c r="D13" s="1">
        <v>23.62754</v>
      </c>
      <c r="E13" s="1">
        <f t="shared" si="0"/>
        <v>10.06945</v>
      </c>
      <c r="H13" t="s">
        <v>27</v>
      </c>
      <c r="I13" s="1">
        <v>11.26427</v>
      </c>
      <c r="J13" s="1">
        <v>20.57798</v>
      </c>
      <c r="K13" s="1">
        <f t="shared" si="1"/>
        <v>9.3137100000000004</v>
      </c>
    </row>
    <row r="14" spans="1:17" x14ac:dyDescent="0.25">
      <c r="B14" t="s">
        <v>24</v>
      </c>
      <c r="C14" s="1">
        <v>11.43338</v>
      </c>
      <c r="D14" s="1">
        <v>21.600190000000001</v>
      </c>
      <c r="E14" s="1">
        <f t="shared" si="0"/>
        <v>10.166810000000002</v>
      </c>
      <c r="H14" t="s">
        <v>28</v>
      </c>
      <c r="I14" s="1">
        <v>14.48133</v>
      </c>
      <c r="J14" s="1">
        <v>25.900390000000002</v>
      </c>
      <c r="K14" s="1">
        <f t="shared" si="1"/>
        <v>11.419060000000002</v>
      </c>
    </row>
    <row r="15" spans="1:17" x14ac:dyDescent="0.25">
      <c r="C15" s="1"/>
      <c r="D15" s="1"/>
      <c r="E15" s="1"/>
      <c r="H15" t="s">
        <v>29</v>
      </c>
      <c r="I15" s="1">
        <v>12.66156</v>
      </c>
      <c r="J15" s="1">
        <v>21.638850000000001</v>
      </c>
      <c r="K15" s="1">
        <f t="shared" si="1"/>
        <v>8.9772900000000018</v>
      </c>
    </row>
    <row r="17" spans="3:17" x14ac:dyDescent="0.25">
      <c r="C17" s="4">
        <f>AVERAGE(C4:C14)</f>
        <v>12.53351909090909</v>
      </c>
      <c r="D17" s="4">
        <f t="shared" ref="D17" si="2">AVERAGE(D4:D14)</f>
        <v>25.349444545454546</v>
      </c>
      <c r="E17" s="4"/>
      <c r="F17" s="3"/>
      <c r="G17" s="3"/>
      <c r="H17" s="3"/>
      <c r="I17" s="4">
        <f>AVERAGE(I4:I15)</f>
        <v>13.084804999999998</v>
      </c>
      <c r="J17" s="4">
        <f t="shared" ref="J17" si="3">AVERAGE(J4:J15)</f>
        <v>26.042983333333328</v>
      </c>
      <c r="K17" s="4"/>
      <c r="L17" s="3"/>
      <c r="M17" s="3"/>
      <c r="N17" s="3"/>
      <c r="O17" s="4"/>
      <c r="P17" s="4"/>
      <c r="Q17" s="4"/>
    </row>
    <row r="18" spans="3:17" x14ac:dyDescent="0.25">
      <c r="D18">
        <f t="shared" ref="D18" si="4">STDEV(D4:D14)</f>
        <v>5.19510758574327</v>
      </c>
      <c r="J18">
        <f t="shared" ref="J18" si="5">STDEV(J4:J15)</f>
        <v>4.9906393205122237</v>
      </c>
    </row>
    <row r="19" spans="3:17" x14ac:dyDescent="0.25">
      <c r="D19">
        <f t="shared" ref="D19" si="6">POWER(11,1/2)</f>
        <v>3.3166247903553998</v>
      </c>
      <c r="J19">
        <f t="shared" ref="J19" si="7">POWER(12,1/2)</f>
        <v>3.4641016151377544</v>
      </c>
    </row>
    <row r="20" spans="3:17" x14ac:dyDescent="0.25">
      <c r="C20" s="3"/>
      <c r="D20" s="3">
        <f t="shared" ref="D20" si="8">D18/D19</f>
        <v>1.5663838734035929</v>
      </c>
      <c r="E20" s="3"/>
      <c r="I20" s="3"/>
      <c r="J20" s="3">
        <f t="shared" ref="J20" si="9">J18/J19</f>
        <v>1.4406734775630317</v>
      </c>
      <c r="K20" s="3"/>
      <c r="O20" s="3"/>
      <c r="P20" s="3"/>
      <c r="Q20" s="3"/>
    </row>
    <row r="30" spans="3:17" ht="21" x14ac:dyDescent="0.35">
      <c r="I30" s="7" t="s">
        <v>16</v>
      </c>
      <c r="J30" s="7"/>
    </row>
  </sheetData>
  <mergeCells count="1">
    <mergeCell ref="I30:J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3A060-D171-4B5A-A095-DBA80C62011C}">
  <dimension ref="A2:Q30"/>
  <sheetViews>
    <sheetView workbookViewId="0">
      <selection activeCell="A2" sqref="A2:XFD2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17" x14ac:dyDescent="0.25">
      <c r="C2" t="s">
        <v>8</v>
      </c>
      <c r="D2" t="s">
        <v>9</v>
      </c>
      <c r="I2" t="s">
        <v>8</v>
      </c>
      <c r="J2" t="s">
        <v>9</v>
      </c>
    </row>
    <row r="4" spans="1:17" x14ac:dyDescent="0.25">
      <c r="A4" s="1"/>
      <c r="B4" t="s">
        <v>2</v>
      </c>
      <c r="C4" s="1">
        <v>25.873809999999999</v>
      </c>
      <c r="D4" s="1">
        <v>45.143329999999999</v>
      </c>
      <c r="E4" s="1">
        <f>D4-C4</f>
        <v>19.26952</v>
      </c>
      <c r="H4" t="s">
        <v>0</v>
      </c>
      <c r="I4" s="1">
        <v>21.257650000000002</v>
      </c>
      <c r="J4" s="1">
        <v>60.524259999999998</v>
      </c>
      <c r="K4" s="1">
        <f>J4-I4</f>
        <v>39.26661</v>
      </c>
      <c r="O4" s="1"/>
      <c r="P4" s="1"/>
      <c r="Q4" s="1"/>
    </row>
    <row r="5" spans="1:17" x14ac:dyDescent="0.25">
      <c r="A5" s="1"/>
      <c r="B5" t="s">
        <v>3</v>
      </c>
      <c r="C5" s="1">
        <v>25.03003</v>
      </c>
      <c r="D5" s="1">
        <v>61.648809999999997</v>
      </c>
      <c r="E5" s="1">
        <f t="shared" ref="E5:E14" si="0">D5-C5</f>
        <v>36.618780000000001</v>
      </c>
      <c r="H5" t="s">
        <v>1</v>
      </c>
      <c r="I5" s="1">
        <v>23.711390000000002</v>
      </c>
      <c r="J5" s="1">
        <v>55.178939999999997</v>
      </c>
      <c r="K5" s="1">
        <f t="shared" ref="K5:K15" si="1">J5-I5</f>
        <v>31.467549999999996</v>
      </c>
      <c r="O5" s="1"/>
      <c r="P5" s="1"/>
      <c r="Q5" s="1"/>
    </row>
    <row r="6" spans="1:17" x14ac:dyDescent="0.25">
      <c r="B6" t="s">
        <v>4</v>
      </c>
      <c r="C6" s="1">
        <v>17.392410000000002</v>
      </c>
      <c r="D6" s="1">
        <v>43.439349999999997</v>
      </c>
      <c r="E6" s="1">
        <f t="shared" si="0"/>
        <v>26.046939999999996</v>
      </c>
      <c r="H6" t="s">
        <v>6</v>
      </c>
      <c r="I6" s="1">
        <v>27.456489999999999</v>
      </c>
      <c r="J6" s="1">
        <v>66.143910000000005</v>
      </c>
      <c r="K6" s="1">
        <f t="shared" si="1"/>
        <v>38.687420000000003</v>
      </c>
      <c r="O6" s="1"/>
      <c r="P6" s="1"/>
      <c r="Q6" s="1"/>
    </row>
    <row r="7" spans="1:17" x14ac:dyDescent="0.25">
      <c r="B7" t="s">
        <v>5</v>
      </c>
      <c r="C7" s="1">
        <v>18.84844</v>
      </c>
      <c r="D7" s="1">
        <v>35.344529999999999</v>
      </c>
      <c r="E7" s="1">
        <f t="shared" si="0"/>
        <v>16.496089999999999</v>
      </c>
      <c r="H7" t="s">
        <v>7</v>
      </c>
      <c r="I7" s="1">
        <v>26.444710000000001</v>
      </c>
      <c r="J7" s="1">
        <v>81.929140000000004</v>
      </c>
      <c r="K7" s="1">
        <f t="shared" si="1"/>
        <v>55.484430000000003</v>
      </c>
      <c r="O7" s="1"/>
      <c r="P7" s="1"/>
      <c r="Q7" s="1"/>
    </row>
    <row r="8" spans="1:17" x14ac:dyDescent="0.25">
      <c r="B8" t="s">
        <v>10</v>
      </c>
      <c r="C8" s="1">
        <v>19.227869999999999</v>
      </c>
      <c r="D8" s="1">
        <v>31.936789999999998</v>
      </c>
      <c r="E8" s="1">
        <f t="shared" si="0"/>
        <v>12.708919999999999</v>
      </c>
      <c r="H8" t="s">
        <v>13</v>
      </c>
      <c r="I8" s="1">
        <v>23.169550000000001</v>
      </c>
      <c r="J8" s="1">
        <v>53.11186</v>
      </c>
      <c r="K8" s="1">
        <f t="shared" si="1"/>
        <v>29.942309999999999</v>
      </c>
      <c r="O8" s="1"/>
      <c r="P8" s="1"/>
      <c r="Q8" s="1"/>
    </row>
    <row r="9" spans="1:17" x14ac:dyDescent="0.25">
      <c r="B9" t="s">
        <v>11</v>
      </c>
      <c r="C9" s="1">
        <v>22.984909999999999</v>
      </c>
      <c r="D9" s="1">
        <v>69.621700000000004</v>
      </c>
      <c r="E9" s="1">
        <f t="shared" si="0"/>
        <v>46.636790000000005</v>
      </c>
      <c r="H9" t="s">
        <v>14</v>
      </c>
      <c r="I9" s="1">
        <v>22.746739999999999</v>
      </c>
      <c r="J9" s="1">
        <v>47.781239999999997</v>
      </c>
      <c r="K9" s="1">
        <f t="shared" si="1"/>
        <v>25.034499999999998</v>
      </c>
      <c r="O9" s="1"/>
      <c r="P9" s="1"/>
      <c r="Q9" s="1"/>
    </row>
    <row r="10" spans="1:17" x14ac:dyDescent="0.25">
      <c r="B10" t="s">
        <v>12</v>
      </c>
      <c r="C10" s="1">
        <v>23.555219999999998</v>
      </c>
      <c r="D10" s="1">
        <v>35.752490000000002</v>
      </c>
      <c r="E10" s="1">
        <f t="shared" si="0"/>
        <v>12.197270000000003</v>
      </c>
      <c r="H10" t="s">
        <v>15</v>
      </c>
      <c r="I10" s="1">
        <v>22.936820000000001</v>
      </c>
      <c r="J10" s="1">
        <v>35.082619999999999</v>
      </c>
      <c r="K10" s="1">
        <f t="shared" si="1"/>
        <v>12.145799999999998</v>
      </c>
      <c r="Q10" s="1"/>
    </row>
    <row r="11" spans="1:17" x14ac:dyDescent="0.25">
      <c r="B11" t="s">
        <v>21</v>
      </c>
      <c r="C11" s="1">
        <v>24.944050000000001</v>
      </c>
      <c r="D11" s="1">
        <v>68.736440000000002</v>
      </c>
      <c r="E11" s="1">
        <f t="shared" si="0"/>
        <v>43.792389999999997</v>
      </c>
      <c r="H11" t="s">
        <v>25</v>
      </c>
      <c r="I11" s="1">
        <v>20.734249999999999</v>
      </c>
      <c r="J11" s="1">
        <v>50.942019999999999</v>
      </c>
      <c r="K11" s="1">
        <f t="shared" si="1"/>
        <v>30.20777</v>
      </c>
    </row>
    <row r="12" spans="1:17" x14ac:dyDescent="0.25">
      <c r="B12" t="s">
        <v>22</v>
      </c>
      <c r="C12" s="1">
        <v>24.716840000000001</v>
      </c>
      <c r="D12" s="1">
        <v>53.619630000000001</v>
      </c>
      <c r="E12" s="1">
        <f t="shared" si="0"/>
        <v>28.90279</v>
      </c>
      <c r="H12" t="s">
        <v>26</v>
      </c>
      <c r="I12" s="1">
        <v>21.032959999999999</v>
      </c>
      <c r="J12" s="1">
        <v>48.940089999999998</v>
      </c>
      <c r="K12" s="1">
        <f t="shared" si="1"/>
        <v>27.907129999999999</v>
      </c>
    </row>
    <row r="13" spans="1:17" x14ac:dyDescent="0.25">
      <c r="B13" t="s">
        <v>23</v>
      </c>
      <c r="C13" s="1">
        <v>24.706669999999999</v>
      </c>
      <c r="D13" s="1">
        <v>48.126989999999999</v>
      </c>
      <c r="E13" s="1">
        <f t="shared" si="0"/>
        <v>23.42032</v>
      </c>
      <c r="H13" t="s">
        <v>27</v>
      </c>
      <c r="I13" s="1">
        <v>19.54889</v>
      </c>
      <c r="J13" s="1">
        <v>46.434869999999997</v>
      </c>
      <c r="K13" s="1">
        <f t="shared" si="1"/>
        <v>26.885979999999996</v>
      </c>
    </row>
    <row r="14" spans="1:17" x14ac:dyDescent="0.25">
      <c r="B14" t="s">
        <v>24</v>
      </c>
      <c r="C14" s="1">
        <v>21.712160000000001</v>
      </c>
      <c r="D14" s="1">
        <v>41.688249999999996</v>
      </c>
      <c r="E14" s="1">
        <f t="shared" si="0"/>
        <v>19.976089999999996</v>
      </c>
      <c r="H14" t="s">
        <v>28</v>
      </c>
      <c r="I14" s="1">
        <v>22.045249999999999</v>
      </c>
      <c r="J14" s="1">
        <v>51.371540000000003</v>
      </c>
      <c r="K14" s="1">
        <f t="shared" si="1"/>
        <v>29.326290000000004</v>
      </c>
    </row>
    <row r="15" spans="1:17" x14ac:dyDescent="0.25">
      <c r="H15" t="s">
        <v>29</v>
      </c>
      <c r="I15" s="1">
        <v>21.139970000000002</v>
      </c>
      <c r="J15" s="1">
        <v>44.307940000000002</v>
      </c>
      <c r="K15" s="1">
        <f t="shared" si="1"/>
        <v>23.16797</v>
      </c>
    </row>
    <row r="17" spans="3:17" x14ac:dyDescent="0.25">
      <c r="C17" s="4">
        <f>AVERAGE(C4:C14)</f>
        <v>22.635673636363634</v>
      </c>
      <c r="D17" s="4">
        <f t="shared" ref="D17" si="2">AVERAGE(D4:D14)</f>
        <v>48.641664545454546</v>
      </c>
      <c r="E17" s="4"/>
      <c r="F17" s="3"/>
      <c r="G17" s="3"/>
      <c r="H17" s="3"/>
      <c r="I17" s="4">
        <f>AVERAGE(I4:I15)</f>
        <v>22.685389166666667</v>
      </c>
      <c r="J17" s="4">
        <f t="shared" ref="J17" si="3">AVERAGE(J4:J15)</f>
        <v>53.479035833333342</v>
      </c>
      <c r="K17" s="4"/>
      <c r="L17" s="3"/>
      <c r="M17" s="3"/>
      <c r="N17" s="3"/>
      <c r="O17" s="4"/>
      <c r="P17" s="4"/>
      <c r="Q17" s="4"/>
    </row>
    <row r="18" spans="3:17" x14ac:dyDescent="0.25">
      <c r="D18">
        <f t="shared" ref="D18" si="4">STDEV(D4:D14)</f>
        <v>13.220599787066671</v>
      </c>
      <c r="J18">
        <f t="shared" ref="J18" si="5">STDEV(J4:J15)</f>
        <v>11.903282289220943</v>
      </c>
    </row>
    <row r="19" spans="3:17" x14ac:dyDescent="0.25">
      <c r="D19">
        <f t="shared" ref="D19" si="6">POWER(11,1/2)</f>
        <v>3.3166247903553998</v>
      </c>
      <c r="J19">
        <f t="shared" ref="J19" si="7">POWER(12,1/2)</f>
        <v>3.4641016151377544</v>
      </c>
    </row>
    <row r="20" spans="3:17" x14ac:dyDescent="0.25">
      <c r="C20" s="3"/>
      <c r="D20" s="3">
        <f t="shared" ref="D20" si="8">D18/D19</f>
        <v>3.9861608179229675</v>
      </c>
      <c r="E20" s="3"/>
      <c r="I20" s="3"/>
      <c r="J20" s="3">
        <f t="shared" ref="J20" si="9">J18/J19</f>
        <v>3.4361816169609085</v>
      </c>
      <c r="K20" s="3"/>
      <c r="O20" s="3"/>
      <c r="P20" s="3"/>
      <c r="Q20" s="3"/>
    </row>
    <row r="30" spans="3:17" ht="21" x14ac:dyDescent="0.35">
      <c r="I30" s="7" t="s">
        <v>17</v>
      </c>
      <c r="J30" s="7"/>
    </row>
  </sheetData>
  <mergeCells count="1">
    <mergeCell ref="I30:J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A4DB2-61B3-4F71-A0F5-EFA0C0D16C7A}">
  <dimension ref="A2:Q30"/>
  <sheetViews>
    <sheetView workbookViewId="0">
      <selection activeCell="A2" sqref="A2:XFD2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17" x14ac:dyDescent="0.25">
      <c r="C2" t="s">
        <v>8</v>
      </c>
      <c r="D2" t="s">
        <v>9</v>
      </c>
      <c r="I2" t="s">
        <v>8</v>
      </c>
      <c r="J2" t="s">
        <v>9</v>
      </c>
    </row>
    <row r="4" spans="1:17" x14ac:dyDescent="0.25">
      <c r="A4" s="1"/>
      <c r="B4" t="s">
        <v>2</v>
      </c>
      <c r="C4" s="1">
        <v>57.428440000000002</v>
      </c>
      <c r="D4" s="1">
        <v>52.002310000000001</v>
      </c>
      <c r="E4" s="1">
        <f>D4-C4</f>
        <v>-5.4261300000000006</v>
      </c>
      <c r="H4" t="s">
        <v>0</v>
      </c>
      <c r="I4" s="1">
        <v>55.525440000000003</v>
      </c>
      <c r="J4" s="1">
        <v>41.872109999999999</v>
      </c>
      <c r="K4" s="1">
        <f>J4-I4</f>
        <v>-13.653330000000004</v>
      </c>
      <c r="O4" s="1"/>
      <c r="P4" s="1"/>
      <c r="Q4" s="1"/>
    </row>
    <row r="5" spans="1:17" x14ac:dyDescent="0.25">
      <c r="A5" s="1"/>
      <c r="B5" t="s">
        <v>3</v>
      </c>
      <c r="C5" s="1">
        <v>57.068069999999999</v>
      </c>
      <c r="D5" s="1">
        <v>49.417149999999999</v>
      </c>
      <c r="E5" s="1">
        <f t="shared" ref="E5:E14" si="0">D5-C5</f>
        <v>-7.6509199999999993</v>
      </c>
      <c r="H5" t="s">
        <v>1</v>
      </c>
      <c r="I5" s="1">
        <v>55.700710000000001</v>
      </c>
      <c r="J5" s="1">
        <v>45.530940000000001</v>
      </c>
      <c r="K5" s="1">
        <f t="shared" ref="K5:K15" si="1">J5-I5</f>
        <v>-10.16977</v>
      </c>
      <c r="O5" s="1"/>
      <c r="P5" s="1"/>
      <c r="Q5" s="1"/>
    </row>
    <row r="6" spans="1:17" x14ac:dyDescent="0.25">
      <c r="B6" t="s">
        <v>4</v>
      </c>
      <c r="C6" s="1">
        <v>57.742570000000001</v>
      </c>
      <c r="D6" s="1">
        <v>48.843620000000001</v>
      </c>
      <c r="E6" s="1">
        <f t="shared" si="0"/>
        <v>-8.8989499999999992</v>
      </c>
      <c r="H6" t="s">
        <v>6</v>
      </c>
      <c r="I6" s="1">
        <v>56.160319999999999</v>
      </c>
      <c r="J6" s="1">
        <v>49.21313</v>
      </c>
      <c r="K6" s="1">
        <f t="shared" si="1"/>
        <v>-6.9471899999999991</v>
      </c>
      <c r="O6" s="1"/>
      <c r="P6" s="1"/>
      <c r="Q6" s="1"/>
    </row>
    <row r="7" spans="1:17" x14ac:dyDescent="0.25">
      <c r="B7" t="s">
        <v>5</v>
      </c>
      <c r="C7" s="1">
        <v>55.42944</v>
      </c>
      <c r="D7" s="1">
        <v>52.046100000000003</v>
      </c>
      <c r="E7" s="1">
        <f t="shared" si="0"/>
        <v>-3.3833399999999969</v>
      </c>
      <c r="H7" t="s">
        <v>7</v>
      </c>
      <c r="I7" s="1">
        <v>56.464759999999998</v>
      </c>
      <c r="J7" s="1">
        <v>45.30209</v>
      </c>
      <c r="K7" s="1">
        <f t="shared" si="1"/>
        <v>-11.162669999999999</v>
      </c>
      <c r="O7" s="1"/>
      <c r="P7" s="1"/>
      <c r="Q7" s="1"/>
    </row>
    <row r="8" spans="1:17" x14ac:dyDescent="0.25">
      <c r="B8" t="s">
        <v>10</v>
      </c>
      <c r="C8" s="1">
        <v>53.724760000000003</v>
      </c>
      <c r="D8" s="1">
        <v>49.379600000000003</v>
      </c>
      <c r="E8" s="1">
        <f t="shared" si="0"/>
        <v>-4.3451599999999999</v>
      </c>
      <c r="H8" t="s">
        <v>13</v>
      </c>
      <c r="I8" s="1">
        <v>56.917079999999999</v>
      </c>
      <c r="J8" s="1">
        <v>53.25958</v>
      </c>
      <c r="K8" s="1">
        <f t="shared" si="1"/>
        <v>-3.6574999999999989</v>
      </c>
      <c r="O8" s="1"/>
      <c r="P8" s="1"/>
      <c r="Q8" s="1"/>
    </row>
    <row r="9" spans="1:17" x14ac:dyDescent="0.25">
      <c r="B9" t="s">
        <v>11</v>
      </c>
      <c r="C9" s="1">
        <v>53.228760000000001</v>
      </c>
      <c r="D9" s="1">
        <v>39.576099999999997</v>
      </c>
      <c r="E9" s="1">
        <f t="shared" si="0"/>
        <v>-13.652660000000004</v>
      </c>
      <c r="H9" t="s">
        <v>14</v>
      </c>
      <c r="I9" s="1">
        <v>56.177729999999997</v>
      </c>
      <c r="J9" s="1">
        <v>55.287509999999997</v>
      </c>
      <c r="K9" s="1">
        <f t="shared" si="1"/>
        <v>-0.89021999999999935</v>
      </c>
      <c r="O9" s="1"/>
      <c r="P9" s="1"/>
      <c r="Q9" s="1"/>
    </row>
    <row r="10" spans="1:17" x14ac:dyDescent="0.25">
      <c r="B10" t="s">
        <v>12</v>
      </c>
      <c r="C10" s="1">
        <v>54.647759999999998</v>
      </c>
      <c r="D10" s="1">
        <v>52.616300000000003</v>
      </c>
      <c r="E10" s="1">
        <f t="shared" si="0"/>
        <v>-2.0314599999999956</v>
      </c>
      <c r="H10" t="s">
        <v>15</v>
      </c>
      <c r="I10" s="1">
        <v>52.961469999999998</v>
      </c>
      <c r="J10" s="1">
        <v>55.548319999999997</v>
      </c>
      <c r="K10" s="1">
        <f t="shared" si="1"/>
        <v>2.5868499999999983</v>
      </c>
      <c r="Q10" s="1"/>
    </row>
    <row r="11" spans="1:17" x14ac:dyDescent="0.25">
      <c r="B11" t="s">
        <v>21</v>
      </c>
      <c r="C11" s="1">
        <v>56.717350000000003</v>
      </c>
      <c r="D11" s="1">
        <v>47.355609999999999</v>
      </c>
      <c r="E11" s="1">
        <f t="shared" si="0"/>
        <v>-9.3617400000000046</v>
      </c>
      <c r="H11" t="s">
        <v>25</v>
      </c>
      <c r="I11" s="1">
        <v>60.817250000000001</v>
      </c>
      <c r="J11" s="1">
        <v>53.125979999999998</v>
      </c>
      <c r="K11" s="1">
        <f t="shared" si="1"/>
        <v>-7.6912700000000029</v>
      </c>
    </row>
    <row r="12" spans="1:17" x14ac:dyDescent="0.25">
      <c r="B12" t="s">
        <v>22</v>
      </c>
      <c r="C12" s="1">
        <v>55.262079999999997</v>
      </c>
      <c r="D12" s="1">
        <v>54.476709999999997</v>
      </c>
      <c r="E12" s="1">
        <f t="shared" si="0"/>
        <v>-0.78537000000000035</v>
      </c>
      <c r="H12" t="s">
        <v>26</v>
      </c>
      <c r="I12" s="1">
        <v>59.546489999999999</v>
      </c>
      <c r="J12" s="1">
        <v>47.016120000000001</v>
      </c>
      <c r="K12" s="1">
        <f t="shared" si="1"/>
        <v>-12.530369999999998</v>
      </c>
    </row>
    <row r="13" spans="1:17" x14ac:dyDescent="0.25">
      <c r="B13" t="s">
        <v>23</v>
      </c>
      <c r="C13" s="1">
        <v>54.876249999999999</v>
      </c>
      <c r="D13" s="1">
        <v>49.094160000000002</v>
      </c>
      <c r="E13" s="1">
        <f t="shared" si="0"/>
        <v>-5.7820899999999966</v>
      </c>
      <c r="H13" t="s">
        <v>27</v>
      </c>
      <c r="I13" s="1">
        <v>57.621020000000001</v>
      </c>
      <c r="J13" s="1">
        <v>44.315800000000003</v>
      </c>
      <c r="K13" s="1">
        <f t="shared" si="1"/>
        <v>-13.305219999999998</v>
      </c>
    </row>
    <row r="14" spans="1:17" x14ac:dyDescent="0.25">
      <c r="B14" t="s">
        <v>24</v>
      </c>
      <c r="C14" s="1">
        <v>52.65889</v>
      </c>
      <c r="D14" s="1">
        <v>51.813630000000003</v>
      </c>
      <c r="E14" s="1">
        <f t="shared" si="0"/>
        <v>-0.84525999999999613</v>
      </c>
      <c r="H14" t="s">
        <v>28</v>
      </c>
      <c r="I14" s="1">
        <v>65.689120000000003</v>
      </c>
      <c r="J14" s="1">
        <v>50.41778</v>
      </c>
      <c r="K14" s="1">
        <f t="shared" si="1"/>
        <v>-15.271340000000002</v>
      </c>
    </row>
    <row r="15" spans="1:17" x14ac:dyDescent="0.25">
      <c r="H15" t="s">
        <v>29</v>
      </c>
      <c r="I15" s="1">
        <v>59.893970000000003</v>
      </c>
      <c r="J15" s="1">
        <v>48.837409999999998</v>
      </c>
      <c r="K15" s="1">
        <f t="shared" si="1"/>
        <v>-11.056560000000005</v>
      </c>
    </row>
    <row r="17" spans="3:17" x14ac:dyDescent="0.25">
      <c r="C17" s="4">
        <f>AVERAGE(C4:C14)</f>
        <v>55.34403363636364</v>
      </c>
      <c r="D17" s="4">
        <f t="shared" ref="D17" si="2">AVERAGE(D4:D14)</f>
        <v>49.692844545454548</v>
      </c>
      <c r="E17" s="4"/>
      <c r="F17" s="3"/>
      <c r="G17" s="3"/>
      <c r="H17" s="3"/>
      <c r="I17" s="4">
        <f>AVERAGE(I4:I15)</f>
        <v>57.789613333333335</v>
      </c>
      <c r="J17" s="4">
        <f t="shared" ref="J17" si="3">AVERAGE(J4:J15)</f>
        <v>49.143897500000008</v>
      </c>
      <c r="K17" s="4"/>
      <c r="L17" s="3"/>
      <c r="M17" s="3"/>
      <c r="N17" s="3"/>
      <c r="O17" s="4"/>
      <c r="P17" s="4"/>
      <c r="Q17" s="4"/>
    </row>
    <row r="18" spans="3:17" x14ac:dyDescent="0.25">
      <c r="D18">
        <f t="shared" ref="D18" si="4">STDEV(D4:D14)</f>
        <v>3.9479875127192692</v>
      </c>
      <c r="J18">
        <f t="shared" ref="J18" si="5">STDEV(J4:J15)</f>
        <v>4.490472061688199</v>
      </c>
    </row>
    <row r="19" spans="3:17" x14ac:dyDescent="0.25">
      <c r="D19">
        <f t="shared" ref="D19" si="6">POWER(11,1/2)</f>
        <v>3.3166247903553998</v>
      </c>
      <c r="J19">
        <f t="shared" ref="J19" si="7">POWER(12,1/2)</f>
        <v>3.4641016151377544</v>
      </c>
    </row>
    <row r="20" spans="3:17" x14ac:dyDescent="0.25">
      <c r="C20" s="3"/>
      <c r="D20" s="3">
        <f t="shared" ref="D20" si="8">D18/D19</f>
        <v>1.1903630233362075</v>
      </c>
      <c r="E20" s="3"/>
      <c r="I20" s="3"/>
      <c r="J20" s="3">
        <f t="shared" ref="J20" si="9">J18/J19</f>
        <v>1.2962876268020878</v>
      </c>
      <c r="K20" s="3"/>
      <c r="O20" s="3"/>
      <c r="P20" s="3"/>
      <c r="Q20" s="3"/>
    </row>
    <row r="30" spans="3:17" ht="21" x14ac:dyDescent="0.35">
      <c r="I30" s="7" t="s">
        <v>18</v>
      </c>
      <c r="J30" s="7"/>
    </row>
  </sheetData>
  <mergeCells count="1">
    <mergeCell ref="I30:J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520D7-17B9-4939-A901-29357165604E}">
  <dimension ref="A2:V30"/>
  <sheetViews>
    <sheetView workbookViewId="0">
      <selection activeCell="A2" sqref="A2:XFD2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22" x14ac:dyDescent="0.25">
      <c r="C2" t="s">
        <v>8</v>
      </c>
      <c r="D2" t="s">
        <v>9</v>
      </c>
      <c r="I2" t="s">
        <v>8</v>
      </c>
      <c r="J2" t="s">
        <v>9</v>
      </c>
    </row>
    <row r="4" spans="1:22" x14ac:dyDescent="0.25">
      <c r="A4" s="1"/>
      <c r="B4" t="s">
        <v>2</v>
      </c>
      <c r="C4" s="1">
        <v>612.12</v>
      </c>
      <c r="D4" s="1">
        <v>463.37</v>
      </c>
      <c r="E4" s="1">
        <f>D4-C4</f>
        <v>-148.75</v>
      </c>
      <c r="H4" t="s">
        <v>0</v>
      </c>
      <c r="I4" s="1">
        <v>602.91</v>
      </c>
      <c r="J4" s="1">
        <v>353.45</v>
      </c>
      <c r="K4" s="1">
        <f>J4-I4</f>
        <v>-249.45999999999998</v>
      </c>
      <c r="O4" s="2"/>
      <c r="P4" s="1"/>
      <c r="Q4" s="1"/>
    </row>
    <row r="5" spans="1:22" x14ac:dyDescent="0.25">
      <c r="A5" s="1"/>
      <c r="B5" t="s">
        <v>3</v>
      </c>
      <c r="C5" s="1">
        <v>632.6</v>
      </c>
      <c r="D5" s="1">
        <v>419.42</v>
      </c>
      <c r="E5" s="1">
        <f t="shared" ref="E5:E14" si="0">D5-C5</f>
        <v>-213.18</v>
      </c>
      <c r="H5" t="s">
        <v>1</v>
      </c>
      <c r="I5" s="1">
        <v>609.16999999999996</v>
      </c>
      <c r="J5" s="1">
        <v>403.22</v>
      </c>
      <c r="K5" s="1">
        <f t="shared" ref="K5:K15" si="1">J5-I5</f>
        <v>-205.94999999999993</v>
      </c>
      <c r="O5" s="2"/>
      <c r="P5" s="1"/>
      <c r="Q5" s="1"/>
    </row>
    <row r="6" spans="1:22" x14ac:dyDescent="0.25">
      <c r="B6" t="s">
        <v>4</v>
      </c>
      <c r="C6" s="1">
        <v>634.85</v>
      </c>
      <c r="D6" s="1">
        <v>442.7</v>
      </c>
      <c r="E6" s="1">
        <f t="shared" si="0"/>
        <v>-192.15000000000003</v>
      </c>
      <c r="H6" t="s">
        <v>6</v>
      </c>
      <c r="I6" s="1">
        <v>635.17999999999995</v>
      </c>
      <c r="J6" s="1">
        <v>448.71</v>
      </c>
      <c r="K6" s="1">
        <f t="shared" si="1"/>
        <v>-186.46999999999997</v>
      </c>
      <c r="O6" s="2"/>
      <c r="P6" s="1"/>
      <c r="Q6" s="1"/>
    </row>
    <row r="7" spans="1:22" x14ac:dyDescent="0.25">
      <c r="B7" t="s">
        <v>5</v>
      </c>
      <c r="C7" s="1">
        <v>611.29</v>
      </c>
      <c r="D7" s="1">
        <v>499.68</v>
      </c>
      <c r="E7" s="1">
        <f t="shared" si="0"/>
        <v>-111.60999999999996</v>
      </c>
      <c r="H7" t="s">
        <v>7</v>
      </c>
      <c r="I7" s="1">
        <v>610.43999999999994</v>
      </c>
      <c r="J7" s="1">
        <v>385.64</v>
      </c>
      <c r="K7" s="1">
        <f t="shared" si="1"/>
        <v>-224.79999999999995</v>
      </c>
      <c r="O7" s="2"/>
      <c r="P7" s="1"/>
      <c r="Q7" s="1"/>
    </row>
    <row r="8" spans="1:22" x14ac:dyDescent="0.25">
      <c r="B8" t="s">
        <v>10</v>
      </c>
      <c r="C8" s="1">
        <v>579.6400000000001</v>
      </c>
      <c r="D8" s="1">
        <v>441.82</v>
      </c>
      <c r="E8" s="1">
        <f t="shared" si="0"/>
        <v>-137.82000000000011</v>
      </c>
      <c r="H8" t="s">
        <v>13</v>
      </c>
      <c r="I8" s="1">
        <v>620.55999999999995</v>
      </c>
      <c r="J8" s="1">
        <v>466.45</v>
      </c>
      <c r="K8" s="1">
        <f t="shared" si="1"/>
        <v>-154.10999999999996</v>
      </c>
      <c r="O8" s="2"/>
      <c r="P8" s="1"/>
      <c r="Q8" s="1"/>
    </row>
    <row r="9" spans="1:22" x14ac:dyDescent="0.25">
      <c r="B9" t="s">
        <v>11</v>
      </c>
      <c r="C9" s="1">
        <v>566.94000000000005</v>
      </c>
      <c r="D9" s="1">
        <v>324.32</v>
      </c>
      <c r="E9" s="1">
        <f t="shared" si="0"/>
        <v>-242.62000000000006</v>
      </c>
      <c r="H9" t="s">
        <v>14</v>
      </c>
      <c r="I9" s="1">
        <v>611.36</v>
      </c>
      <c r="J9" s="1">
        <v>496.25</v>
      </c>
      <c r="K9" s="1">
        <f t="shared" si="1"/>
        <v>-115.11000000000001</v>
      </c>
      <c r="O9" s="2"/>
      <c r="P9" s="1"/>
      <c r="Q9" s="1"/>
      <c r="V9" s="5"/>
    </row>
    <row r="10" spans="1:22" x14ac:dyDescent="0.25">
      <c r="B10" t="s">
        <v>12</v>
      </c>
      <c r="C10" s="1">
        <v>590.43000000000006</v>
      </c>
      <c r="D10" s="1">
        <v>479.8</v>
      </c>
      <c r="E10" s="1">
        <f t="shared" si="0"/>
        <v>-110.63000000000005</v>
      </c>
      <c r="H10" t="s">
        <v>15</v>
      </c>
      <c r="I10" s="1">
        <v>554.44000000000005</v>
      </c>
      <c r="J10" s="1">
        <v>502.22999999999996</v>
      </c>
      <c r="K10" s="1">
        <f t="shared" si="1"/>
        <v>-52.210000000000093</v>
      </c>
      <c r="Q10" s="1"/>
      <c r="V10" s="6"/>
    </row>
    <row r="11" spans="1:22" x14ac:dyDescent="0.25">
      <c r="B11" t="s">
        <v>21</v>
      </c>
      <c r="C11" s="1">
        <v>625.47</v>
      </c>
      <c r="D11" s="1">
        <v>413.2</v>
      </c>
      <c r="E11" s="1">
        <f t="shared" si="0"/>
        <v>-212.27000000000004</v>
      </c>
      <c r="H11" t="s">
        <v>25</v>
      </c>
      <c r="I11" s="1">
        <v>692.6</v>
      </c>
      <c r="J11" s="1">
        <v>476.3</v>
      </c>
      <c r="K11" s="1">
        <f t="shared" si="1"/>
        <v>-216.3</v>
      </c>
      <c r="V11" s="6"/>
    </row>
    <row r="12" spans="1:22" x14ac:dyDescent="0.25">
      <c r="B12" t="s">
        <v>22</v>
      </c>
      <c r="C12" s="1">
        <v>620.21</v>
      </c>
      <c r="D12" s="1">
        <v>498.13</v>
      </c>
      <c r="E12" s="1">
        <f t="shared" si="0"/>
        <v>-122.08000000000004</v>
      </c>
      <c r="H12" t="s">
        <v>26</v>
      </c>
      <c r="I12" s="1">
        <v>673.71</v>
      </c>
      <c r="J12" s="1">
        <v>422.01</v>
      </c>
      <c r="K12" s="1">
        <f t="shared" si="1"/>
        <v>-251.70000000000005</v>
      </c>
      <c r="V12" s="6"/>
    </row>
    <row r="13" spans="1:22" x14ac:dyDescent="0.25">
      <c r="B13" t="s">
        <v>23</v>
      </c>
      <c r="C13" s="1">
        <v>602.31999999999994</v>
      </c>
      <c r="D13" s="1">
        <v>454.57</v>
      </c>
      <c r="E13" s="1">
        <f t="shared" si="0"/>
        <v>-147.74999999999994</v>
      </c>
      <c r="H13" t="s">
        <v>27</v>
      </c>
      <c r="I13" s="1">
        <v>640.54</v>
      </c>
      <c r="J13" s="1">
        <v>383.08</v>
      </c>
      <c r="K13" s="1">
        <f t="shared" si="1"/>
        <v>-257.45999999999998</v>
      </c>
      <c r="V13" s="6"/>
    </row>
    <row r="14" spans="1:22" x14ac:dyDescent="0.25">
      <c r="B14" t="s">
        <v>24</v>
      </c>
      <c r="C14" s="1">
        <v>572.53</v>
      </c>
      <c r="D14" s="1">
        <v>463.32</v>
      </c>
      <c r="E14" s="1">
        <f t="shared" si="0"/>
        <v>-109.20999999999998</v>
      </c>
      <c r="H14" t="s">
        <v>28</v>
      </c>
      <c r="I14" s="1">
        <v>755.7</v>
      </c>
      <c r="J14" s="1">
        <v>445.24</v>
      </c>
      <c r="K14" s="1">
        <f t="shared" si="1"/>
        <v>-310.46000000000004</v>
      </c>
      <c r="V14" s="6"/>
    </row>
    <row r="15" spans="1:22" x14ac:dyDescent="0.25">
      <c r="H15" t="s">
        <v>29</v>
      </c>
      <c r="I15" s="1">
        <v>669.69</v>
      </c>
      <c r="J15" s="1">
        <v>430.71999999999997</v>
      </c>
      <c r="K15" s="1">
        <f t="shared" si="1"/>
        <v>-238.97000000000008</v>
      </c>
      <c r="V15" s="6"/>
    </row>
    <row r="16" spans="1:22" x14ac:dyDescent="0.25">
      <c r="V16" s="6"/>
    </row>
    <row r="17" spans="3:22" x14ac:dyDescent="0.25">
      <c r="C17" s="4">
        <f>AVERAGE(C4:C14)</f>
        <v>604.4</v>
      </c>
      <c r="D17" s="4">
        <f t="shared" ref="D17" si="2">AVERAGE(D4:D14)</f>
        <v>445.48454545454547</v>
      </c>
      <c r="E17" s="4"/>
      <c r="F17" s="3"/>
      <c r="G17" s="3"/>
      <c r="H17" s="3"/>
      <c r="I17" s="4">
        <f>AVERAGE(I4:I15)</f>
        <v>639.69166666666661</v>
      </c>
      <c r="J17" s="4">
        <f t="shared" ref="J17" si="3">AVERAGE(J4:J15)</f>
        <v>434.44166666666666</v>
      </c>
      <c r="K17" s="4"/>
      <c r="L17" s="3"/>
      <c r="M17" s="3"/>
      <c r="N17" s="3"/>
      <c r="O17" s="4"/>
      <c r="P17" s="4"/>
      <c r="Q17" s="4"/>
      <c r="V17" s="6"/>
    </row>
    <row r="18" spans="3:22" x14ac:dyDescent="0.25">
      <c r="D18">
        <f t="shared" ref="D18" si="4">STDEV(D4:D14)</f>
        <v>49.020875219366296</v>
      </c>
      <c r="J18">
        <f t="shared" ref="J18" si="5">STDEV(J4:J15)</f>
        <v>46.937903046730469</v>
      </c>
    </row>
    <row r="19" spans="3:22" x14ac:dyDescent="0.25">
      <c r="D19">
        <f t="shared" ref="D19" si="6">POWER(11,1/2)</f>
        <v>3.3166247903553998</v>
      </c>
      <c r="J19">
        <f t="shared" ref="J19" si="7">POWER(12,1/2)</f>
        <v>3.4641016151377544</v>
      </c>
    </row>
    <row r="20" spans="3:22" x14ac:dyDescent="0.25">
      <c r="C20" s="3"/>
      <c r="D20" s="3">
        <f t="shared" ref="D20" si="8">D18/D19</f>
        <v>14.780349999769905</v>
      </c>
      <c r="E20" s="3"/>
      <c r="I20" s="3"/>
      <c r="J20" s="3">
        <f t="shared" ref="J20" si="9">J18/J19</f>
        <v>13.549805479613196</v>
      </c>
      <c r="K20" s="3"/>
      <c r="O20" s="3"/>
      <c r="P20" s="3"/>
      <c r="Q20" s="3"/>
    </row>
    <row r="30" spans="3:22" ht="21" x14ac:dyDescent="0.35">
      <c r="I30" s="7" t="s">
        <v>19</v>
      </c>
      <c r="J30" s="7"/>
    </row>
  </sheetData>
  <mergeCells count="1">
    <mergeCell ref="I30:J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99F33-0F80-4726-BE42-BE90552F9907}">
  <dimension ref="A2:V30"/>
  <sheetViews>
    <sheetView workbookViewId="0">
      <selection activeCell="R25" sqref="R25"/>
    </sheetView>
  </sheetViews>
  <sheetFormatPr defaultRowHeight="15" x14ac:dyDescent="0.25"/>
  <cols>
    <col min="1" max="1" width="2.140625" customWidth="1"/>
    <col min="6" max="6" width="1.7109375" customWidth="1"/>
    <col min="7" max="7" width="2.140625" customWidth="1"/>
    <col min="12" max="12" width="1.7109375" customWidth="1"/>
    <col min="13" max="13" width="2.140625" customWidth="1"/>
  </cols>
  <sheetData>
    <row r="2" spans="1:22" x14ac:dyDescent="0.25">
      <c r="C2" t="s">
        <v>8</v>
      </c>
      <c r="D2" t="s">
        <v>9</v>
      </c>
      <c r="I2" t="s">
        <v>8</v>
      </c>
      <c r="J2" t="s">
        <v>9</v>
      </c>
    </row>
    <row r="4" spans="1:22" x14ac:dyDescent="0.25">
      <c r="A4" s="1"/>
      <c r="B4" t="s">
        <v>2</v>
      </c>
      <c r="C4" s="1">
        <v>1053.54</v>
      </c>
      <c r="D4" s="1">
        <v>862.84</v>
      </c>
      <c r="E4" s="1">
        <f>D4-C4</f>
        <v>-190.69999999999993</v>
      </c>
      <c r="H4" t="s">
        <v>0</v>
      </c>
      <c r="I4" s="1">
        <v>1072.2</v>
      </c>
      <c r="J4" s="1">
        <v>795.31</v>
      </c>
      <c r="K4" s="1">
        <f>J4-I4</f>
        <v>-276.8900000000001</v>
      </c>
      <c r="O4" s="2"/>
      <c r="P4" s="1"/>
      <c r="Q4" s="1"/>
    </row>
    <row r="5" spans="1:22" x14ac:dyDescent="0.25">
      <c r="A5" s="1"/>
      <c r="B5" t="s">
        <v>3</v>
      </c>
      <c r="C5" s="1">
        <v>1102.53</v>
      </c>
      <c r="D5" s="1">
        <v>823.14</v>
      </c>
      <c r="E5" s="1">
        <f t="shared" ref="E5:E14" si="0">D5-C5</f>
        <v>-279.39</v>
      </c>
      <c r="H5" t="s">
        <v>1</v>
      </c>
      <c r="I5" s="1">
        <v>1084.68</v>
      </c>
      <c r="J5" s="1">
        <v>844.74</v>
      </c>
      <c r="K5" s="1">
        <f t="shared" ref="K5:K15" si="1">J5-I5</f>
        <v>-239.94000000000005</v>
      </c>
      <c r="O5" s="2"/>
      <c r="P5" s="1"/>
      <c r="Q5" s="1"/>
    </row>
    <row r="6" spans="1:22" x14ac:dyDescent="0.25">
      <c r="B6" t="s">
        <v>4</v>
      </c>
      <c r="C6" s="1">
        <v>1090.56</v>
      </c>
      <c r="D6" s="1">
        <v>879.44999999999993</v>
      </c>
      <c r="E6" s="1">
        <f t="shared" si="0"/>
        <v>-211.11</v>
      </c>
      <c r="H6" t="s">
        <v>6</v>
      </c>
      <c r="I6" s="1">
        <v>1095.3800000000001</v>
      </c>
      <c r="J6" s="1">
        <v>874.66</v>
      </c>
      <c r="K6" s="1">
        <f t="shared" si="1"/>
        <v>-220.72000000000014</v>
      </c>
      <c r="O6" s="2"/>
      <c r="P6" s="1"/>
      <c r="Q6" s="1"/>
    </row>
    <row r="7" spans="1:22" x14ac:dyDescent="0.25">
      <c r="B7" t="s">
        <v>5</v>
      </c>
      <c r="C7" s="1">
        <v>1095.3800000000001</v>
      </c>
      <c r="D7" s="1">
        <v>940</v>
      </c>
      <c r="E7" s="1">
        <f t="shared" si="0"/>
        <v>-155.38000000000011</v>
      </c>
      <c r="H7" t="s">
        <v>7</v>
      </c>
      <c r="I7" s="1">
        <v>1117.95</v>
      </c>
      <c r="J7" s="1">
        <v>812.4</v>
      </c>
      <c r="K7" s="1">
        <f t="shared" si="1"/>
        <v>-305.55000000000007</v>
      </c>
      <c r="O7" s="2"/>
      <c r="P7" s="1"/>
      <c r="Q7" s="1"/>
    </row>
    <row r="8" spans="1:22" x14ac:dyDescent="0.25">
      <c r="B8" t="s">
        <v>10</v>
      </c>
      <c r="C8" s="1">
        <v>1073.3999999999999</v>
      </c>
      <c r="D8" s="1">
        <v>876.25</v>
      </c>
      <c r="E8" s="1">
        <f t="shared" si="0"/>
        <v>-197.14999999999986</v>
      </c>
      <c r="H8" t="s">
        <v>13</v>
      </c>
      <c r="I8" s="1">
        <v>1074.23</v>
      </c>
      <c r="J8" s="1">
        <v>846.70999999999992</v>
      </c>
      <c r="K8" s="1">
        <f t="shared" si="1"/>
        <v>-227.5200000000001</v>
      </c>
      <c r="O8" s="2"/>
      <c r="P8" s="1"/>
      <c r="Q8" s="1"/>
    </row>
    <row r="9" spans="1:22" x14ac:dyDescent="0.25">
      <c r="B9" t="s">
        <v>11</v>
      </c>
      <c r="C9" s="1">
        <v>1052.5</v>
      </c>
      <c r="D9" s="1">
        <v>777</v>
      </c>
      <c r="E9" s="1">
        <f t="shared" si="0"/>
        <v>-275.5</v>
      </c>
      <c r="H9" t="s">
        <v>14</v>
      </c>
      <c r="I9" s="1">
        <v>1076.79</v>
      </c>
      <c r="J9" s="1">
        <v>873.19999999999993</v>
      </c>
      <c r="K9" s="1">
        <f t="shared" si="1"/>
        <v>-203.59000000000003</v>
      </c>
      <c r="O9" s="2"/>
      <c r="P9" s="1"/>
      <c r="Q9" s="1"/>
      <c r="V9" s="6"/>
    </row>
    <row r="10" spans="1:22" x14ac:dyDescent="0.25">
      <c r="B10" t="s">
        <v>12</v>
      </c>
      <c r="C10" s="1">
        <v>1092.27</v>
      </c>
      <c r="D10" s="1">
        <v>914.72</v>
      </c>
      <c r="E10" s="1">
        <f t="shared" si="0"/>
        <v>-177.54999999999995</v>
      </c>
      <c r="H10" t="s">
        <v>15</v>
      </c>
      <c r="I10" s="1">
        <v>1036.3599999999999</v>
      </c>
      <c r="J10" s="1">
        <v>887.18</v>
      </c>
      <c r="K10" s="1">
        <f t="shared" si="1"/>
        <v>-149.17999999999995</v>
      </c>
      <c r="Q10" s="1"/>
      <c r="V10" s="6"/>
    </row>
    <row r="11" spans="1:22" x14ac:dyDescent="0.25">
      <c r="B11" t="s">
        <v>21</v>
      </c>
      <c r="C11" s="1">
        <v>1102.3</v>
      </c>
      <c r="D11" s="1">
        <v>852.8</v>
      </c>
      <c r="E11" s="1">
        <f t="shared" si="0"/>
        <v>-249.5</v>
      </c>
      <c r="H11" t="s">
        <v>25</v>
      </c>
      <c r="I11" s="1">
        <v>1144.6000000000001</v>
      </c>
      <c r="J11" s="1">
        <v>887.9899999999999</v>
      </c>
      <c r="K11" s="1">
        <f t="shared" si="1"/>
        <v>-256.61000000000024</v>
      </c>
      <c r="V11" s="6"/>
    </row>
    <row r="12" spans="1:22" x14ac:dyDescent="0.25">
      <c r="B12" t="s">
        <v>22</v>
      </c>
      <c r="C12" s="1">
        <v>1120.5700000000002</v>
      </c>
      <c r="D12" s="1">
        <v>907.64</v>
      </c>
      <c r="E12" s="1">
        <f t="shared" si="0"/>
        <v>-212.93000000000018</v>
      </c>
      <c r="H12" t="s">
        <v>26</v>
      </c>
      <c r="I12" s="1">
        <v>1138.3499999999999</v>
      </c>
      <c r="J12" s="1">
        <v>888.3</v>
      </c>
      <c r="K12" s="1">
        <f t="shared" si="1"/>
        <v>-250.04999999999995</v>
      </c>
      <c r="V12" s="6"/>
    </row>
    <row r="13" spans="1:22" x14ac:dyDescent="0.25">
      <c r="B13" t="s">
        <v>23</v>
      </c>
      <c r="C13" s="1">
        <v>1109.6099999999999</v>
      </c>
      <c r="D13" s="1">
        <v>923.26</v>
      </c>
      <c r="E13" s="1">
        <f t="shared" si="0"/>
        <v>-186.34999999999991</v>
      </c>
      <c r="H13" t="s">
        <v>27</v>
      </c>
      <c r="I13" s="1">
        <v>1114.93</v>
      </c>
      <c r="J13" s="1">
        <v>844.03</v>
      </c>
      <c r="K13" s="1">
        <f t="shared" si="1"/>
        <v>-270.90000000000009</v>
      </c>
      <c r="V13" s="6"/>
    </row>
    <row r="14" spans="1:22" x14ac:dyDescent="0.25">
      <c r="B14" t="s">
        <v>24</v>
      </c>
      <c r="C14" s="1">
        <v>1099.06</v>
      </c>
      <c r="D14" s="1">
        <v>890.63</v>
      </c>
      <c r="E14" s="1">
        <f t="shared" si="0"/>
        <v>-208.42999999999995</v>
      </c>
      <c r="H14" t="s">
        <v>28</v>
      </c>
      <c r="I14" s="1">
        <v>1150.8400000000001</v>
      </c>
      <c r="J14" s="1">
        <v>867.43000000000006</v>
      </c>
      <c r="K14" s="1">
        <f t="shared" si="1"/>
        <v>-283.41000000000008</v>
      </c>
      <c r="V14" s="6"/>
    </row>
    <row r="15" spans="1:22" x14ac:dyDescent="0.25">
      <c r="H15" t="s">
        <v>29</v>
      </c>
      <c r="I15" s="1">
        <v>1116.27</v>
      </c>
      <c r="J15" s="1">
        <v>863.88</v>
      </c>
      <c r="K15" s="1">
        <f t="shared" si="1"/>
        <v>-252.39</v>
      </c>
    </row>
    <row r="17" spans="3:17" x14ac:dyDescent="0.25">
      <c r="C17" s="4">
        <f>AVERAGE(C4:C14)</f>
        <v>1090.1563636363635</v>
      </c>
      <c r="D17" s="4">
        <f t="shared" ref="D17" si="2">AVERAGE(D4:D14)</f>
        <v>877.06636363636358</v>
      </c>
      <c r="E17" s="4"/>
      <c r="F17" s="3"/>
      <c r="G17" s="3"/>
      <c r="H17" s="3"/>
      <c r="I17" s="4">
        <f>AVERAGE(I4:I15)</f>
        <v>1101.8816666666669</v>
      </c>
      <c r="J17" s="4">
        <f t="shared" ref="J17" si="3">AVERAGE(J4:J15)</f>
        <v>857.15250000000003</v>
      </c>
      <c r="K17" s="4"/>
      <c r="L17" s="3"/>
      <c r="M17" s="3"/>
      <c r="N17" s="3"/>
      <c r="O17" s="4"/>
      <c r="P17" s="4"/>
      <c r="Q17" s="4"/>
    </row>
    <row r="18" spans="3:17" x14ac:dyDescent="0.25">
      <c r="D18">
        <f t="shared" ref="D18" si="4">STDEV(D4:D14)</f>
        <v>47.275717080278611</v>
      </c>
      <c r="J18">
        <f t="shared" ref="J18" si="5">STDEV(J4:J15)</f>
        <v>29.848537386125116</v>
      </c>
    </row>
    <row r="19" spans="3:17" x14ac:dyDescent="0.25">
      <c r="D19">
        <f t="shared" ref="D19" si="6">POWER(11,1/2)</f>
        <v>3.3166247903553998</v>
      </c>
      <c r="J19">
        <f t="shared" ref="J19" si="7">POWER(12,1/2)</f>
        <v>3.4641016151377544</v>
      </c>
    </row>
    <row r="20" spans="3:17" x14ac:dyDescent="0.25">
      <c r="C20" s="3"/>
      <c r="D20" s="3">
        <f t="shared" ref="D20" si="8">D18/D19</f>
        <v>14.254165022752749</v>
      </c>
      <c r="E20" s="3"/>
      <c r="I20" s="3"/>
      <c r="J20" s="3">
        <f t="shared" ref="J20" si="9">J18/J19</f>
        <v>8.6165305473979732</v>
      </c>
      <c r="K20" s="3"/>
      <c r="O20" s="3"/>
      <c r="P20" s="3"/>
      <c r="Q20" s="3"/>
    </row>
    <row r="30" spans="3:17" ht="21" x14ac:dyDescent="0.35">
      <c r="I30" s="7" t="s">
        <v>20</v>
      </c>
      <c r="J30" s="7"/>
    </row>
  </sheetData>
  <mergeCells count="1">
    <mergeCell ref="I30:J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V</vt:lpstr>
      <vt:lpstr>TV</vt:lpstr>
      <vt:lpstr>BV vs TV</vt:lpstr>
      <vt:lpstr>BMD</vt:lpstr>
      <vt:lpstr>TM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a Wang</dc:creator>
  <cp:lastModifiedBy>Yufa Wang</cp:lastModifiedBy>
  <dcterms:created xsi:type="dcterms:W3CDTF">2015-06-05T18:17:20Z</dcterms:created>
  <dcterms:modified xsi:type="dcterms:W3CDTF">2023-08-17T20:49:00Z</dcterms:modified>
</cp:coreProperties>
</file>